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viu\Desktop\FINAL FORMATTING\FINAL files submitted for publication\"/>
    </mc:Choice>
  </mc:AlternateContent>
  <xr:revisionPtr revIDLastSave="0" documentId="8_{01FDE378-A0E5-44D6-B38D-D32CB339DD26}" xr6:coauthVersionLast="36" xr6:coauthVersionMax="36" xr10:uidLastSave="{00000000-0000-0000-0000-000000000000}"/>
  <bookViews>
    <workbookView xWindow="0" yWindow="0" windowWidth="28800" windowHeight="12105" xr2:uid="{2C04F97B-2BB5-497B-9FA7-97F2523A36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1" l="1"/>
  <c r="D11" i="1"/>
</calcChain>
</file>

<file path=xl/sharedStrings.xml><?xml version="1.0" encoding="utf-8"?>
<sst xmlns="http://schemas.openxmlformats.org/spreadsheetml/2006/main" count="15" uniqueCount="15">
  <si>
    <t>Library</t>
  </si>
  <si>
    <t>Total number of reads</t>
  </si>
  <si>
    <t>Uniquely mapped reads</t>
  </si>
  <si>
    <t>Percent mapped</t>
  </si>
  <si>
    <t>WT1</t>
  </si>
  <si>
    <t>WT2</t>
  </si>
  <si>
    <t>WT3</t>
  </si>
  <si>
    <t>WT4</t>
  </si>
  <si>
    <t>3xTG1</t>
  </si>
  <si>
    <t>3xTG2</t>
  </si>
  <si>
    <t>3xTG3</t>
  </si>
  <si>
    <t>3xTG4</t>
  </si>
  <si>
    <t>WT, input</t>
  </si>
  <si>
    <t>3xTg, input</t>
  </si>
  <si>
    <t xml:space="preserve">Supplementary  Data 2. Summary of the ChIP-seq experiment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1" xfId="0" applyFont="1" applyFill="1" applyBorder="1"/>
    <xf numFmtId="43" fontId="4" fillId="2" borderId="1" xfId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1" xfId="0" applyFont="1" applyBorder="1"/>
    <xf numFmtId="164" fontId="5" fillId="0" borderId="1" xfId="1" applyNumberFormat="1" applyFont="1" applyBorder="1" applyAlignment="1">
      <alignment horizontal="center"/>
    </xf>
    <xf numFmtId="164" fontId="5" fillId="0" borderId="1" xfId="1" applyNumberFormat="1" applyFont="1" applyBorder="1" applyAlignment="1"/>
    <xf numFmtId="165" fontId="5" fillId="0" borderId="1" xfId="0" applyNumberFormat="1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9A079-EEF0-494F-B057-1E8FAAA8283C}">
  <dimension ref="A1:E14"/>
  <sheetViews>
    <sheetView tabSelected="1" workbookViewId="0">
      <selection activeCell="I10" sqref="I10"/>
    </sheetView>
  </sheetViews>
  <sheetFormatPr defaultRowHeight="15" x14ac:dyDescent="0.25"/>
  <cols>
    <col min="1" max="1" width="13.42578125" customWidth="1"/>
    <col min="2" max="2" width="26.28515625" customWidth="1"/>
    <col min="3" max="3" width="28.5703125" customWidth="1"/>
    <col min="4" max="4" width="22" customWidth="1"/>
  </cols>
  <sheetData>
    <row r="1" spans="1:5" ht="18.75" x14ac:dyDescent="0.3">
      <c r="A1" s="1" t="s">
        <v>14</v>
      </c>
      <c r="B1" s="2"/>
      <c r="C1" s="2"/>
      <c r="D1" s="2"/>
      <c r="E1" s="2"/>
    </row>
    <row r="4" spans="1:5" ht="15.75" x14ac:dyDescent="0.25">
      <c r="A4" s="3" t="s">
        <v>0</v>
      </c>
      <c r="B4" s="4" t="s">
        <v>1</v>
      </c>
      <c r="C4" s="4" t="s">
        <v>2</v>
      </c>
      <c r="D4" s="5" t="s">
        <v>3</v>
      </c>
    </row>
    <row r="5" spans="1:5" ht="15.75" x14ac:dyDescent="0.25">
      <c r="A5" s="6" t="s">
        <v>4</v>
      </c>
      <c r="B5" s="7">
        <v>34997447</v>
      </c>
      <c r="C5" s="8">
        <v>29617751</v>
      </c>
      <c r="D5" s="9">
        <v>84.628318745650219</v>
      </c>
    </row>
    <row r="6" spans="1:5" ht="15.75" x14ac:dyDescent="0.25">
      <c r="A6" s="6" t="s">
        <v>5</v>
      </c>
      <c r="B6" s="7">
        <v>34194252</v>
      </c>
      <c r="C6" s="8">
        <v>30580605</v>
      </c>
      <c r="D6" s="9">
        <v>89.432004536902866</v>
      </c>
    </row>
    <row r="7" spans="1:5" ht="15.75" x14ac:dyDescent="0.25">
      <c r="A7" s="6" t="s">
        <v>6</v>
      </c>
      <c r="B7" s="7">
        <v>56816401</v>
      </c>
      <c r="C7" s="8">
        <v>39804708</v>
      </c>
      <c r="D7" s="9">
        <v>70.058481880962503</v>
      </c>
    </row>
    <row r="8" spans="1:5" ht="15.75" x14ac:dyDescent="0.25">
      <c r="A8" s="6" t="s">
        <v>7</v>
      </c>
      <c r="B8" s="7">
        <v>57719162</v>
      </c>
      <c r="C8" s="8">
        <v>35499449</v>
      </c>
      <c r="D8" s="9">
        <v>61.503749829216162</v>
      </c>
    </row>
    <row r="9" spans="1:5" ht="15.75" x14ac:dyDescent="0.25">
      <c r="A9" s="6" t="s">
        <v>8</v>
      </c>
      <c r="B9" s="7">
        <v>40411238</v>
      </c>
      <c r="C9" s="8">
        <v>29311107</v>
      </c>
      <c r="D9" s="9">
        <v>72.532068925975494</v>
      </c>
    </row>
    <row r="10" spans="1:5" ht="15.75" x14ac:dyDescent="0.25">
      <c r="A10" s="6" t="s">
        <v>9</v>
      </c>
      <c r="B10" s="7">
        <v>38112874</v>
      </c>
      <c r="C10" s="8">
        <v>34632528</v>
      </c>
      <c r="D10" s="9">
        <v>90.868319193141929</v>
      </c>
    </row>
    <row r="11" spans="1:5" ht="15.75" x14ac:dyDescent="0.25">
      <c r="A11" s="6" t="s">
        <v>10</v>
      </c>
      <c r="B11" s="7">
        <v>88820465</v>
      </c>
      <c r="C11" s="8">
        <v>66478164</v>
      </c>
      <c r="D11" s="9">
        <f t="shared" ref="D11:D12" si="0">(C11/B11)*100</f>
        <v>74.845548264130343</v>
      </c>
    </row>
    <row r="12" spans="1:5" ht="15.75" x14ac:dyDescent="0.25">
      <c r="A12" s="6" t="s">
        <v>11</v>
      </c>
      <c r="B12" s="7">
        <v>76406437</v>
      </c>
      <c r="C12" s="8">
        <v>57625441</v>
      </c>
      <c r="D12" s="9">
        <f t="shared" si="0"/>
        <v>75.41961549653206</v>
      </c>
    </row>
    <row r="13" spans="1:5" ht="15.75" x14ac:dyDescent="0.25">
      <c r="A13" s="6" t="s">
        <v>12</v>
      </c>
      <c r="B13" s="7">
        <v>41113812</v>
      </c>
      <c r="C13" s="8">
        <v>38365336</v>
      </c>
      <c r="D13" s="9">
        <v>93.31495702709347</v>
      </c>
    </row>
    <row r="14" spans="1:5" ht="15.75" x14ac:dyDescent="0.25">
      <c r="A14" s="6" t="s">
        <v>13</v>
      </c>
      <c r="B14" s="7">
        <v>44515229</v>
      </c>
      <c r="C14" s="8">
        <v>41062626</v>
      </c>
      <c r="D14" s="9">
        <v>92.243995869368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u</dc:creator>
  <cp:lastModifiedBy>Liviu</cp:lastModifiedBy>
  <dcterms:created xsi:type="dcterms:W3CDTF">2023-10-09T19:12:00Z</dcterms:created>
  <dcterms:modified xsi:type="dcterms:W3CDTF">2023-10-09T19:12:22Z</dcterms:modified>
</cp:coreProperties>
</file>